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devos\Dropbox\Papers\Paspalum genetic maps17\Scientific reports\"/>
    </mc:Choice>
  </mc:AlternateContent>
  <bookViews>
    <workbookView xWindow="0" yWindow="0" windowWidth="16200" windowHeight="243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1" i="1" l="1"/>
  <c r="H51" i="1"/>
  <c r="G52" i="1"/>
  <c r="H52" i="1"/>
  <c r="F52" i="1"/>
  <c r="F51" i="1"/>
  <c r="C51" i="1"/>
  <c r="C52" i="1"/>
  <c r="B52" i="1"/>
  <c r="B51" i="1"/>
  <c r="G34" i="1"/>
  <c r="H34" i="1"/>
  <c r="G35" i="1"/>
  <c r="H35" i="1"/>
  <c r="F35" i="1"/>
  <c r="F34" i="1"/>
  <c r="C34" i="1"/>
  <c r="C35" i="1"/>
  <c r="G17" i="1"/>
  <c r="H17" i="1"/>
  <c r="G18" i="1"/>
  <c r="H18" i="1"/>
  <c r="F18" i="1"/>
  <c r="F17" i="1"/>
  <c r="C17" i="1"/>
  <c r="D17" i="1"/>
  <c r="C18" i="1"/>
  <c r="B18" i="1"/>
  <c r="B17" i="1"/>
  <c r="I38" i="1"/>
  <c r="I21" i="1"/>
  <c r="I4" i="1"/>
  <c r="H50" i="1"/>
  <c r="G50" i="1"/>
  <c r="F50" i="1"/>
  <c r="D50" i="1"/>
  <c r="D52" i="1" s="1"/>
  <c r="C50" i="1"/>
  <c r="B50" i="1"/>
  <c r="H49" i="1"/>
  <c r="G49" i="1"/>
  <c r="F49" i="1"/>
  <c r="D49" i="1"/>
  <c r="D51" i="1" s="1"/>
  <c r="C49" i="1"/>
  <c r="B49" i="1"/>
  <c r="I48" i="1"/>
  <c r="I47" i="1"/>
  <c r="I46" i="1"/>
  <c r="I45" i="1"/>
  <c r="I44" i="1"/>
  <c r="I43" i="1"/>
  <c r="I42" i="1"/>
  <c r="I41" i="1"/>
  <c r="I40" i="1"/>
  <c r="I39" i="1"/>
  <c r="H33" i="1"/>
  <c r="G33" i="1"/>
  <c r="F33" i="1"/>
  <c r="D33" i="1"/>
  <c r="D35" i="1" s="1"/>
  <c r="C33" i="1"/>
  <c r="B33" i="1"/>
  <c r="H32" i="1"/>
  <c r="G32" i="1"/>
  <c r="F32" i="1"/>
  <c r="D32" i="1"/>
  <c r="D34" i="1" s="1"/>
  <c r="C32" i="1"/>
  <c r="B32" i="1"/>
  <c r="I31" i="1"/>
  <c r="I30" i="1"/>
  <c r="I29" i="1"/>
  <c r="I28" i="1"/>
  <c r="I27" i="1"/>
  <c r="I26" i="1"/>
  <c r="I25" i="1"/>
  <c r="I24" i="1"/>
  <c r="I23" i="1"/>
  <c r="I22" i="1"/>
  <c r="H16" i="1"/>
  <c r="G16" i="1"/>
  <c r="F16" i="1"/>
  <c r="D16" i="1"/>
  <c r="D18" i="1" s="1"/>
  <c r="C16" i="1"/>
  <c r="B16" i="1"/>
  <c r="H15" i="1"/>
  <c r="G15" i="1"/>
  <c r="F15" i="1"/>
  <c r="D15" i="1"/>
  <c r="C15" i="1"/>
  <c r="B15" i="1"/>
  <c r="I14" i="1"/>
  <c r="I13" i="1"/>
  <c r="I12" i="1"/>
  <c r="I11" i="1"/>
  <c r="I10" i="1"/>
  <c r="I9" i="1"/>
  <c r="I8" i="1"/>
  <c r="I7" i="1"/>
  <c r="I6" i="1"/>
  <c r="I5" i="1"/>
  <c r="I49" i="1" l="1"/>
  <c r="B34" i="1"/>
  <c r="I16" i="1"/>
  <c r="I32" i="1"/>
  <c r="B35" i="1"/>
  <c r="I15" i="1"/>
  <c r="I50" i="1"/>
  <c r="I33" i="1"/>
  <c r="I52" i="1" l="1"/>
  <c r="I51" i="1"/>
  <c r="I35" i="1"/>
  <c r="I34" i="1"/>
  <c r="I17" i="1"/>
  <c r="I18" i="1"/>
</calcChain>
</file>

<file path=xl/sharedStrings.xml><?xml version="1.0" encoding="utf-8"?>
<sst xmlns="http://schemas.openxmlformats.org/spreadsheetml/2006/main" count="70" uniqueCount="28">
  <si>
    <t>HA_Genome</t>
  </si>
  <si>
    <t>AH_Genome</t>
  </si>
  <si>
    <t>HH_Genome</t>
  </si>
  <si>
    <t>Total</t>
  </si>
  <si>
    <t>Comparative</t>
  </si>
  <si>
    <t>Syntenic</t>
  </si>
  <si>
    <t>Colinear</t>
  </si>
  <si>
    <t>LG1</t>
  </si>
  <si>
    <t>LG2</t>
  </si>
  <si>
    <t>LG3</t>
  </si>
  <si>
    <t>LG4</t>
  </si>
  <si>
    <t>LG5</t>
  </si>
  <si>
    <t>LG6</t>
  </si>
  <si>
    <t>LG7</t>
  </si>
  <si>
    <t>LG8</t>
  </si>
  <si>
    <t>LG9</t>
  </si>
  <si>
    <t>LG10</t>
  </si>
  <si>
    <t>Av</t>
  </si>
  <si>
    <t>SD</t>
  </si>
  <si>
    <t>Av-1.5SD</t>
  </si>
  <si>
    <t>Av+1.5SD</t>
  </si>
  <si>
    <t>All LGs</t>
  </si>
  <si>
    <t>Percentage is lower than the mean minus 1.5x the standard deviation</t>
  </si>
  <si>
    <t>Percentage is higher than the mean plus 1.5x the standard deviation</t>
  </si>
  <si>
    <t>HA_GBS</t>
  </si>
  <si>
    <t>AH_GBS</t>
  </si>
  <si>
    <t>HH_GBS</t>
  </si>
  <si>
    <t>Supplementary Table S5: Percentage comparative, syntenic and colinear markers in the different seashore paspalum maps relative to sorgh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F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3">
    <xf numFmtId="0" fontId="0" fillId="0" borderId="0" xfId="0"/>
    <xf numFmtId="0" fontId="2" fillId="0" borderId="0" xfId="0" applyFont="1"/>
    <xf numFmtId="164" fontId="0" fillId="0" borderId="0" xfId="1" applyNumberFormat="1" applyFont="1"/>
    <xf numFmtId="164" fontId="2" fillId="0" borderId="0" xfId="1" applyNumberFormat="1" applyFont="1"/>
    <xf numFmtId="164" fontId="0" fillId="0" borderId="0" xfId="0" applyNumberFormat="1"/>
    <xf numFmtId="164" fontId="0" fillId="2" borderId="0" xfId="1" applyNumberFormat="1" applyFont="1" applyFill="1"/>
    <xf numFmtId="164" fontId="0" fillId="2" borderId="0" xfId="0" applyNumberFormat="1" applyFill="1"/>
    <xf numFmtId="164" fontId="0" fillId="3" borderId="0" xfId="1" applyNumberFormat="1" applyFont="1" applyFill="1"/>
    <xf numFmtId="0" fontId="0" fillId="3" borderId="0" xfId="0" applyFill="1"/>
    <xf numFmtId="0" fontId="0" fillId="2" borderId="0" xfId="0" applyFill="1"/>
    <xf numFmtId="0" fontId="3" fillId="0" borderId="0" xfId="0" applyFont="1"/>
    <xf numFmtId="0" fontId="4" fillId="0" borderId="0" xfId="0" applyFont="1"/>
    <xf numFmtId="164" fontId="0" fillId="0" borderId="0" xfId="1" applyNumberFormat="1" applyFont="1" applyFill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5"/>
  <sheetViews>
    <sheetView tabSelected="1" workbookViewId="0">
      <selection activeCell="E9" sqref="E9"/>
    </sheetView>
  </sheetViews>
  <sheetFormatPr defaultRowHeight="15" x14ac:dyDescent="0.25"/>
  <cols>
    <col min="1" max="1" width="17.85546875" customWidth="1"/>
    <col min="2" max="9" width="14.5703125" customWidth="1"/>
  </cols>
  <sheetData>
    <row r="1" spans="1:11" x14ac:dyDescent="0.25">
      <c r="A1" s="10" t="s">
        <v>27</v>
      </c>
    </row>
    <row r="3" spans="1:11" x14ac:dyDescent="0.25">
      <c r="A3" s="10" t="s">
        <v>4</v>
      </c>
      <c r="B3" t="s">
        <v>0</v>
      </c>
      <c r="C3" t="s">
        <v>1</v>
      </c>
      <c r="D3" t="s">
        <v>2</v>
      </c>
      <c r="F3" t="s">
        <v>24</v>
      </c>
      <c r="G3" t="s">
        <v>25</v>
      </c>
      <c r="H3" t="s">
        <v>26</v>
      </c>
      <c r="I3" t="s">
        <v>3</v>
      </c>
    </row>
    <row r="4" spans="1:11" x14ac:dyDescent="0.25">
      <c r="A4" t="s">
        <v>21</v>
      </c>
      <c r="B4" s="2">
        <v>0.79151193633952255</v>
      </c>
      <c r="C4" s="2">
        <v>0.80108827085852474</v>
      </c>
      <c r="D4" s="2">
        <v>0.81899999999999995</v>
      </c>
      <c r="E4" s="2"/>
      <c r="F4" s="2">
        <v>0.5545977011494253</v>
      </c>
      <c r="G4" s="2">
        <v>0.53919860627177696</v>
      </c>
      <c r="H4" s="2">
        <v>0.61092436974789921</v>
      </c>
      <c r="I4" s="4">
        <f>AVERAGE(B4:H4)</f>
        <v>0.6860534807278581</v>
      </c>
    </row>
    <row r="5" spans="1:11" x14ac:dyDescent="0.25">
      <c r="A5" t="s">
        <v>7</v>
      </c>
      <c r="B5" s="2">
        <v>0.80487804878048785</v>
      </c>
      <c r="C5" s="2">
        <v>0.81756756756756754</v>
      </c>
      <c r="D5" s="2">
        <v>0.86910994764397909</v>
      </c>
      <c r="E5" s="2"/>
      <c r="F5" s="2">
        <v>0.5880281690140845</v>
      </c>
      <c r="G5" s="7">
        <v>0.60416666666666663</v>
      </c>
      <c r="H5" s="2">
        <v>0.61250000000000004</v>
      </c>
      <c r="I5" s="4">
        <f>AVERAGE(B5:H5)</f>
        <v>0.7160417332787975</v>
      </c>
    </row>
    <row r="6" spans="1:11" x14ac:dyDescent="0.25">
      <c r="A6" t="s">
        <v>8</v>
      </c>
      <c r="B6" s="2">
        <v>0.7806691449814126</v>
      </c>
      <c r="C6" s="2">
        <v>0.83615819209039544</v>
      </c>
      <c r="D6" s="2">
        <v>0.78881987577639756</v>
      </c>
      <c r="E6" s="2"/>
      <c r="F6" s="2">
        <v>0.53629032258064513</v>
      </c>
      <c r="G6" s="2">
        <v>0.51181102362204722</v>
      </c>
      <c r="H6" s="2">
        <v>0.54143646408839774</v>
      </c>
      <c r="I6" s="4">
        <f t="shared" ref="I6:I14" si="0">AVERAGE(B6:H6)</f>
        <v>0.665864170523216</v>
      </c>
    </row>
    <row r="7" spans="1:11" x14ac:dyDescent="0.25">
      <c r="A7" t="s">
        <v>9</v>
      </c>
      <c r="B7" s="7">
        <v>0.87148594377510036</v>
      </c>
      <c r="C7" s="2">
        <v>0.87567567567567572</v>
      </c>
      <c r="D7" s="12">
        <v>0.90400000000000003</v>
      </c>
      <c r="E7" s="2"/>
      <c r="F7" s="2">
        <v>0.6228813559322034</v>
      </c>
      <c r="G7" s="2">
        <v>0.5957446808510638</v>
      </c>
      <c r="H7" s="2">
        <v>0.63924050632911389</v>
      </c>
      <c r="I7" s="4">
        <f t="shared" si="0"/>
        <v>0.7515046937605262</v>
      </c>
    </row>
    <row r="8" spans="1:11" x14ac:dyDescent="0.25">
      <c r="A8" t="s">
        <v>10</v>
      </c>
      <c r="B8" s="2">
        <v>0.79797979797979801</v>
      </c>
      <c r="C8" s="2">
        <v>0.84357541899441346</v>
      </c>
      <c r="D8" s="2">
        <v>0.86554621848739499</v>
      </c>
      <c r="E8" s="2"/>
      <c r="F8" s="2">
        <v>0.56521739130434778</v>
      </c>
      <c r="G8" s="2">
        <v>0.55200000000000005</v>
      </c>
      <c r="H8" s="2">
        <v>0.54347826086956519</v>
      </c>
      <c r="I8" s="4">
        <f t="shared" si="0"/>
        <v>0.69463284793925328</v>
      </c>
    </row>
    <row r="9" spans="1:11" x14ac:dyDescent="0.25">
      <c r="A9" t="s">
        <v>11</v>
      </c>
      <c r="B9" s="2">
        <v>0.71938775510204078</v>
      </c>
      <c r="C9" s="5">
        <v>0.67796610169491522</v>
      </c>
      <c r="D9" s="5">
        <v>0.67368421052631577</v>
      </c>
      <c r="E9" s="2"/>
      <c r="F9" s="2">
        <v>0.47402597402597402</v>
      </c>
      <c r="G9" s="2">
        <v>0.47517730496453903</v>
      </c>
      <c r="H9" s="2">
        <v>0.49397590361445781</v>
      </c>
      <c r="I9" s="4">
        <f t="shared" si="0"/>
        <v>0.58570287498804041</v>
      </c>
    </row>
    <row r="10" spans="1:11" x14ac:dyDescent="0.25">
      <c r="A10" t="s">
        <v>12</v>
      </c>
      <c r="B10" s="2">
        <v>0.81860465116279069</v>
      </c>
      <c r="C10" s="2">
        <v>0.78400000000000003</v>
      </c>
      <c r="D10" s="2">
        <v>0.796875</v>
      </c>
      <c r="E10" s="2"/>
      <c r="F10" s="2">
        <v>0.61340206185567014</v>
      </c>
      <c r="G10" s="2">
        <v>0.5368421052631579</v>
      </c>
      <c r="H10" s="2">
        <v>0.57547169811320753</v>
      </c>
      <c r="I10" s="4">
        <f t="shared" si="0"/>
        <v>0.68753258606580436</v>
      </c>
    </row>
    <row r="11" spans="1:11" x14ac:dyDescent="0.25">
      <c r="A11" t="s">
        <v>13</v>
      </c>
      <c r="B11" s="2">
        <v>0.75490196078431371</v>
      </c>
      <c r="C11" s="2">
        <v>0.79032258064516125</v>
      </c>
      <c r="D11" s="2">
        <v>0.74782608695652175</v>
      </c>
      <c r="E11" s="2"/>
      <c r="F11" s="2">
        <v>0.53086419753086422</v>
      </c>
      <c r="G11" s="2">
        <v>0.47826086956521741</v>
      </c>
      <c r="H11" s="2">
        <v>0.50549450549450547</v>
      </c>
      <c r="I11" s="4">
        <f t="shared" si="0"/>
        <v>0.63461170016276391</v>
      </c>
    </row>
    <row r="12" spans="1:11" x14ac:dyDescent="0.25">
      <c r="A12" t="s">
        <v>14</v>
      </c>
      <c r="B12" s="2">
        <v>0.72043010752688175</v>
      </c>
      <c r="C12" s="2">
        <v>0.72727272727272729</v>
      </c>
      <c r="D12" s="2">
        <v>0.82</v>
      </c>
      <c r="E12" s="2"/>
      <c r="F12" s="5">
        <v>0.39325842696629215</v>
      </c>
      <c r="G12" s="2">
        <v>0.5</v>
      </c>
      <c r="H12" s="2">
        <v>0.64210526315789473</v>
      </c>
      <c r="I12" s="4">
        <f t="shared" si="0"/>
        <v>0.63384442082063253</v>
      </c>
    </row>
    <row r="13" spans="1:11" x14ac:dyDescent="0.25">
      <c r="A13" t="s">
        <v>15</v>
      </c>
      <c r="B13" s="2">
        <v>0.78881987577639756</v>
      </c>
      <c r="C13" s="2">
        <v>0.78378378378378377</v>
      </c>
      <c r="D13" s="2">
        <v>0.81308411214953269</v>
      </c>
      <c r="E13" s="2"/>
      <c r="F13" s="2">
        <v>0.56774193548387097</v>
      </c>
      <c r="G13" s="2">
        <v>0.55813953488372092</v>
      </c>
      <c r="H13" s="7">
        <v>1</v>
      </c>
      <c r="I13" s="4">
        <f t="shared" si="0"/>
        <v>0.75192820701288421</v>
      </c>
    </row>
    <row r="14" spans="1:11" x14ac:dyDescent="0.25">
      <c r="A14" t="s">
        <v>16</v>
      </c>
      <c r="B14" s="2">
        <v>0.76521739130434785</v>
      </c>
      <c r="C14" s="2">
        <v>0.81764705882352939</v>
      </c>
      <c r="D14" s="2">
        <v>0.81042937449545127</v>
      </c>
      <c r="E14" s="2"/>
      <c r="F14" s="2">
        <v>0.48695652173913045</v>
      </c>
      <c r="G14" s="2">
        <v>0.53623188405797106</v>
      </c>
      <c r="H14" s="2">
        <v>0.59541984732824427</v>
      </c>
      <c r="I14" s="4">
        <f t="shared" si="0"/>
        <v>0.66865034629144571</v>
      </c>
    </row>
    <row r="15" spans="1:11" x14ac:dyDescent="0.25">
      <c r="A15" s="1" t="s">
        <v>17</v>
      </c>
      <c r="B15" s="3">
        <f>AVERAGE(B5:B14)</f>
        <v>0.78223746771735703</v>
      </c>
      <c r="C15" s="3">
        <f t="shared" ref="C15:I15" si="1">AVERAGE(C5:C14)</f>
        <v>0.79539691065481677</v>
      </c>
      <c r="D15" s="3">
        <f t="shared" si="1"/>
        <v>0.80893748260355935</v>
      </c>
      <c r="E15" s="3"/>
      <c r="F15" s="3">
        <f t="shared" si="1"/>
        <v>0.53786663564330817</v>
      </c>
      <c r="G15" s="3">
        <f t="shared" si="1"/>
        <v>0.53483740698743831</v>
      </c>
      <c r="H15" s="3">
        <f t="shared" si="1"/>
        <v>0.61491224489953866</v>
      </c>
      <c r="I15" s="3">
        <f t="shared" si="1"/>
        <v>0.67903135808433646</v>
      </c>
      <c r="J15" s="4"/>
      <c r="K15" s="4"/>
    </row>
    <row r="16" spans="1:11" x14ac:dyDescent="0.25">
      <c r="A16" s="1" t="s">
        <v>18</v>
      </c>
      <c r="B16" s="3">
        <f>STDEV(B5:B14)</f>
        <v>4.5827231357864671E-2</v>
      </c>
      <c r="C16" s="3">
        <f t="shared" ref="C16:I16" si="2">STDEV(C5:C14)</f>
        <v>5.7865111665495933E-2</v>
      </c>
      <c r="D16" s="3">
        <f t="shared" si="2"/>
        <v>6.5474531254402238E-2</v>
      </c>
      <c r="E16" s="3"/>
      <c r="F16" s="3">
        <f t="shared" si="2"/>
        <v>7.0490663508978757E-2</v>
      </c>
      <c r="G16" s="3">
        <f t="shared" si="2"/>
        <v>4.4551893610615102E-2</v>
      </c>
      <c r="H16" s="3">
        <f t="shared" si="2"/>
        <v>0.14478511958299739</v>
      </c>
      <c r="I16" s="3">
        <f t="shared" si="2"/>
        <v>5.2975981458035247E-2</v>
      </c>
    </row>
    <row r="17" spans="1:9" x14ac:dyDescent="0.25">
      <c r="A17" s="1" t="s">
        <v>19</v>
      </c>
      <c r="B17" s="3">
        <f>B15-1.5*B16</f>
        <v>0.71349662068055997</v>
      </c>
      <c r="C17" s="3">
        <f t="shared" ref="C17:D17" si="3">C15-1.5*C16</f>
        <v>0.70859924315657286</v>
      </c>
      <c r="D17" s="3">
        <f t="shared" si="3"/>
        <v>0.71072568572195594</v>
      </c>
      <c r="E17" s="3"/>
      <c r="F17" s="3">
        <f>F15-1.5*F16</f>
        <v>0.43213064037984006</v>
      </c>
      <c r="G17" s="3">
        <f t="shared" ref="G17:I17" si="4">G15-1.5*G16</f>
        <v>0.46800956657151566</v>
      </c>
      <c r="H17" s="3">
        <f t="shared" si="4"/>
        <v>0.3977345655250426</v>
      </c>
      <c r="I17" s="3">
        <f t="shared" si="4"/>
        <v>0.59956738589728364</v>
      </c>
    </row>
    <row r="18" spans="1:9" x14ac:dyDescent="0.25">
      <c r="A18" s="1" t="s">
        <v>20</v>
      </c>
      <c r="B18" s="3">
        <f>B15+1.5*B16</f>
        <v>0.85097831475415409</v>
      </c>
      <c r="C18" s="3">
        <f t="shared" ref="C18:D18" si="5">C15+1.5*C16</f>
        <v>0.88219457815306068</v>
      </c>
      <c r="D18" s="3">
        <f t="shared" si="5"/>
        <v>0.90714927948516277</v>
      </c>
      <c r="E18" s="3"/>
      <c r="F18" s="3">
        <f>F15+1.5*F16</f>
        <v>0.64360263090677627</v>
      </c>
      <c r="G18" s="3">
        <f t="shared" ref="G18:H18" si="6">G15+1.5*G16</f>
        <v>0.60166524740336103</v>
      </c>
      <c r="H18" s="3">
        <f t="shared" si="6"/>
        <v>0.83208992427403472</v>
      </c>
      <c r="I18" s="3">
        <f t="shared" ref="I18" si="7">I15+1.5*I16</f>
        <v>0.75849533027138927</v>
      </c>
    </row>
    <row r="20" spans="1:9" x14ac:dyDescent="0.25">
      <c r="A20" s="10" t="s">
        <v>5</v>
      </c>
      <c r="B20" t="s">
        <v>0</v>
      </c>
      <c r="C20" t="s">
        <v>1</v>
      </c>
      <c r="D20" t="s">
        <v>2</v>
      </c>
      <c r="F20" t="s">
        <v>24</v>
      </c>
      <c r="G20" t="s">
        <v>25</v>
      </c>
      <c r="H20" t="s">
        <v>26</v>
      </c>
    </row>
    <row r="21" spans="1:9" x14ac:dyDescent="0.25">
      <c r="A21" s="11" t="s">
        <v>21</v>
      </c>
      <c r="B21" s="2">
        <v>0.68029490616621979</v>
      </c>
      <c r="C21" s="2">
        <v>0.6656603773584906</v>
      </c>
      <c r="D21" s="2">
        <v>0.67</v>
      </c>
      <c r="E21" s="2"/>
      <c r="F21" s="2">
        <v>0.71709844559585489</v>
      </c>
      <c r="G21" s="2">
        <v>0.68659127625201943</v>
      </c>
      <c r="H21" s="2">
        <v>0.6781292984869326</v>
      </c>
      <c r="I21" s="4">
        <f>AVERAGE(B21:H21)</f>
        <v>0.68296238397658626</v>
      </c>
    </row>
    <row r="22" spans="1:9" x14ac:dyDescent="0.25">
      <c r="A22" t="s">
        <v>7</v>
      </c>
      <c r="B22" s="2">
        <v>0.82251082251082253</v>
      </c>
      <c r="C22" s="2">
        <v>0.79338842975206614</v>
      </c>
      <c r="D22" s="2">
        <v>0.82530120481927716</v>
      </c>
      <c r="E22" s="2"/>
      <c r="F22" s="2">
        <v>0.83832335329341312</v>
      </c>
      <c r="G22" s="2">
        <v>0.75</v>
      </c>
      <c r="H22" s="2">
        <v>0.89795918367346939</v>
      </c>
      <c r="I22" s="4">
        <f>AVERAGE(B22:H22)</f>
        <v>0.82124716567484146</v>
      </c>
    </row>
    <row r="23" spans="1:9" x14ac:dyDescent="0.25">
      <c r="A23" t="s">
        <v>8</v>
      </c>
      <c r="B23" s="2">
        <v>0.67619047619047623</v>
      </c>
      <c r="C23" s="2">
        <v>0.70270270270270274</v>
      </c>
      <c r="D23" s="2">
        <v>0.67716535433070868</v>
      </c>
      <c r="E23" s="2"/>
      <c r="F23" s="2">
        <v>0.75187969924812026</v>
      </c>
      <c r="G23" s="7">
        <v>0.86153846153846159</v>
      </c>
      <c r="H23" s="2">
        <v>0.68367346938775508</v>
      </c>
      <c r="I23" s="4">
        <f t="shared" ref="I23:I31" si="8">AVERAGE(B23:H23)</f>
        <v>0.72552502723303736</v>
      </c>
    </row>
    <row r="24" spans="1:9" x14ac:dyDescent="0.25">
      <c r="A24" t="s">
        <v>9</v>
      </c>
      <c r="B24" s="2">
        <v>0.7695852534562212</v>
      </c>
      <c r="C24" s="2">
        <v>0.80246913580246915</v>
      </c>
      <c r="D24" s="2">
        <v>0.81100000000000005</v>
      </c>
      <c r="E24" s="2"/>
      <c r="F24" s="2">
        <v>0.76870748299319724</v>
      </c>
      <c r="G24" s="2">
        <v>0.6607142857142857</v>
      </c>
      <c r="H24" s="2">
        <v>0.87128712871287128</v>
      </c>
      <c r="I24" s="4">
        <f t="shared" si="8"/>
        <v>0.78062721444650729</v>
      </c>
    </row>
    <row r="25" spans="1:9" x14ac:dyDescent="0.25">
      <c r="A25" t="s">
        <v>10</v>
      </c>
      <c r="B25" s="2">
        <v>0.64556962025316456</v>
      </c>
      <c r="C25" s="2">
        <v>0.6556291390728477</v>
      </c>
      <c r="D25" s="2">
        <v>0.71844660194174759</v>
      </c>
      <c r="E25" s="2"/>
      <c r="F25" s="2">
        <v>0.625</v>
      </c>
      <c r="G25" s="2">
        <v>0.6811594202898551</v>
      </c>
      <c r="H25" s="2">
        <v>0.84</v>
      </c>
      <c r="I25" s="4">
        <f t="shared" si="8"/>
        <v>0.69430079692626911</v>
      </c>
    </row>
    <row r="26" spans="1:9" x14ac:dyDescent="0.25">
      <c r="A26" t="s">
        <v>11</v>
      </c>
      <c r="B26" s="5">
        <v>0.40425531914893614</v>
      </c>
      <c r="C26" s="5">
        <v>0.34166666666666667</v>
      </c>
      <c r="D26" s="5">
        <v>0.375</v>
      </c>
      <c r="E26" s="2"/>
      <c r="F26" s="5">
        <v>0.47945205479452052</v>
      </c>
      <c r="G26" s="5">
        <v>0.46268656716417911</v>
      </c>
      <c r="H26" s="5">
        <v>0.26829268292682928</v>
      </c>
      <c r="I26" s="6">
        <f t="shared" si="8"/>
        <v>0.38855888178352194</v>
      </c>
    </row>
    <row r="27" spans="1:9" x14ac:dyDescent="0.25">
      <c r="A27" t="s">
        <v>12</v>
      </c>
      <c r="B27" s="2">
        <v>0.71022727272727271</v>
      </c>
      <c r="C27" s="2">
        <v>0.58163265306122447</v>
      </c>
      <c r="D27" s="2">
        <v>0.61764705882352944</v>
      </c>
      <c r="E27" s="2"/>
      <c r="F27" s="2">
        <v>0.73949579831932777</v>
      </c>
      <c r="G27" s="2">
        <v>0.66666666666666663</v>
      </c>
      <c r="H27" s="2">
        <v>0.72131147540983609</v>
      </c>
      <c r="I27" s="4">
        <f t="shared" si="8"/>
        <v>0.67283015416797609</v>
      </c>
    </row>
    <row r="28" spans="1:9" x14ac:dyDescent="0.25">
      <c r="A28" t="s">
        <v>13</v>
      </c>
      <c r="B28" s="2">
        <v>0.63636363636363635</v>
      </c>
      <c r="C28" s="2">
        <v>0.60204081632653061</v>
      </c>
      <c r="D28" s="2">
        <v>0.59302325581395354</v>
      </c>
      <c r="E28" s="2"/>
      <c r="F28" s="2">
        <v>0.69767441860465118</v>
      </c>
      <c r="G28" s="2">
        <v>0.72727272727272729</v>
      </c>
      <c r="H28" s="2">
        <v>0.56521739130434778</v>
      </c>
      <c r="I28" s="4">
        <f t="shared" si="8"/>
        <v>0.63693204094764111</v>
      </c>
    </row>
    <row r="29" spans="1:9" x14ac:dyDescent="0.25">
      <c r="A29" t="s">
        <v>14</v>
      </c>
      <c r="B29" s="2">
        <v>0.61194029850746268</v>
      </c>
      <c r="C29" s="2">
        <v>0.5625</v>
      </c>
      <c r="D29" s="2">
        <v>0.51219512195121952</v>
      </c>
      <c r="E29" s="2"/>
      <c r="F29" s="2">
        <v>0.7142857142857143</v>
      </c>
      <c r="G29" s="2">
        <v>0.55172413793103448</v>
      </c>
      <c r="H29" s="2">
        <v>0.60655737704918034</v>
      </c>
      <c r="I29" s="4">
        <f t="shared" si="8"/>
        <v>0.59320044162076857</v>
      </c>
    </row>
    <row r="30" spans="1:9" x14ac:dyDescent="0.25">
      <c r="A30" t="s">
        <v>15</v>
      </c>
      <c r="B30" s="2">
        <v>0.64566929133858264</v>
      </c>
      <c r="C30" s="2">
        <v>0.67816091954022983</v>
      </c>
      <c r="D30" s="2">
        <v>0.56321839080459768</v>
      </c>
      <c r="E30" s="2"/>
      <c r="F30" s="2">
        <v>0.64772727272727271</v>
      </c>
      <c r="G30" s="2">
        <v>0.72916666666666663</v>
      </c>
      <c r="H30" s="2">
        <v>0.35483870967741937</v>
      </c>
      <c r="I30" s="4">
        <f t="shared" si="8"/>
        <v>0.60313020845912824</v>
      </c>
    </row>
    <row r="31" spans="1:9" x14ac:dyDescent="0.25">
      <c r="A31" t="s">
        <v>16</v>
      </c>
      <c r="B31" s="2">
        <v>0.68181818181818177</v>
      </c>
      <c r="C31" s="2">
        <v>0.69064748201438853</v>
      </c>
      <c r="D31" s="2">
        <v>0.63067940394931743</v>
      </c>
      <c r="E31" s="2"/>
      <c r="F31" s="2">
        <v>0.6964285714285714</v>
      </c>
      <c r="G31" s="2">
        <v>0.67567567567567566</v>
      </c>
      <c r="H31" s="2">
        <v>0.73076923076923073</v>
      </c>
      <c r="I31" s="4">
        <f t="shared" si="8"/>
        <v>0.68433642427589414</v>
      </c>
    </row>
    <row r="32" spans="1:9" x14ac:dyDescent="0.25">
      <c r="A32" s="1" t="s">
        <v>17</v>
      </c>
      <c r="B32" s="3">
        <f>AVERAGE(B22:B31)</f>
        <v>0.66041301723147572</v>
      </c>
      <c r="C32" s="3">
        <f t="shared" ref="C32:I32" si="9">AVERAGE(C22:C31)</f>
        <v>0.64108379449391262</v>
      </c>
      <c r="D32" s="3">
        <f t="shared" si="9"/>
        <v>0.6323676392434352</v>
      </c>
      <c r="E32" s="3"/>
      <c r="F32" s="3">
        <f t="shared" si="9"/>
        <v>0.69589743656947889</v>
      </c>
      <c r="G32" s="3">
        <f t="shared" si="9"/>
        <v>0.67666046089195531</v>
      </c>
      <c r="H32" s="3">
        <f t="shared" si="9"/>
        <v>0.65399066489109392</v>
      </c>
      <c r="I32" s="3">
        <f t="shared" si="9"/>
        <v>0.66006883555355866</v>
      </c>
    </row>
    <row r="33" spans="1:9" x14ac:dyDescent="0.25">
      <c r="A33" s="1" t="s">
        <v>18</v>
      </c>
      <c r="B33" s="3">
        <f>STDEV(B22:B31)</f>
        <v>0.1107375738331694</v>
      </c>
      <c r="C33" s="3">
        <f t="shared" ref="C33:I33" si="10">STDEV(C22:C31)</f>
        <v>0.13248332435345958</v>
      </c>
      <c r="D33" s="3">
        <f t="shared" si="10"/>
        <v>0.13571947558066849</v>
      </c>
      <c r="E33" s="3"/>
      <c r="F33" s="3">
        <f t="shared" si="10"/>
        <v>9.7272959878629411E-2</v>
      </c>
      <c r="G33" s="3">
        <f t="shared" si="10"/>
        <v>0.10885584000467224</v>
      </c>
      <c r="H33" s="3">
        <f t="shared" si="10"/>
        <v>0.21109013587728992</v>
      </c>
      <c r="I33" s="3">
        <f t="shared" si="10"/>
        <v>0.11957667915012725</v>
      </c>
    </row>
    <row r="34" spans="1:9" x14ac:dyDescent="0.25">
      <c r="A34" s="1" t="s">
        <v>19</v>
      </c>
      <c r="B34" s="3">
        <f>B32-1.5*B33</f>
        <v>0.49430665648172162</v>
      </c>
      <c r="C34" s="3">
        <f t="shared" ref="C34:D34" si="11">C32-1.5*C33</f>
        <v>0.44235880796372323</v>
      </c>
      <c r="D34" s="3">
        <f t="shared" si="11"/>
        <v>0.42878842587243249</v>
      </c>
      <c r="E34" s="3"/>
      <c r="F34" s="3">
        <f>F32-1.5*F33</f>
        <v>0.54998799675153476</v>
      </c>
      <c r="G34" s="3">
        <f t="shared" ref="G34:I34" si="12">G32-1.5*G33</f>
        <v>0.51337670088494691</v>
      </c>
      <c r="H34" s="3">
        <f t="shared" si="12"/>
        <v>0.33735546107515901</v>
      </c>
      <c r="I34" s="3">
        <f t="shared" si="12"/>
        <v>0.48070381682836782</v>
      </c>
    </row>
    <row r="35" spans="1:9" x14ac:dyDescent="0.25">
      <c r="A35" s="1" t="s">
        <v>20</v>
      </c>
      <c r="B35" s="3">
        <f>B32+1.5*B33</f>
        <v>0.82651937798122987</v>
      </c>
      <c r="C35" s="3">
        <f t="shared" ref="C35:D35" si="13">C32+1.5*C33</f>
        <v>0.83980878102410195</v>
      </c>
      <c r="D35" s="3">
        <f t="shared" si="13"/>
        <v>0.83594685261443791</v>
      </c>
      <c r="E35" s="3"/>
      <c r="F35" s="3">
        <f>F32+1.5*F33</f>
        <v>0.84180687638742302</v>
      </c>
      <c r="G35" s="3">
        <f t="shared" ref="G35:I35" si="14">G32+1.5*G33</f>
        <v>0.8399442208989637</v>
      </c>
      <c r="H35" s="3">
        <f t="shared" si="14"/>
        <v>0.97062586870702883</v>
      </c>
      <c r="I35" s="3">
        <f t="shared" si="14"/>
        <v>0.8394338542787495</v>
      </c>
    </row>
    <row r="37" spans="1:9" x14ac:dyDescent="0.25">
      <c r="A37" s="10" t="s">
        <v>6</v>
      </c>
      <c r="B37" t="s">
        <v>0</v>
      </c>
      <c r="C37" t="s">
        <v>1</v>
      </c>
      <c r="D37" t="s">
        <v>2</v>
      </c>
      <c r="F37" t="s">
        <v>24</v>
      </c>
      <c r="G37" t="s">
        <v>25</v>
      </c>
      <c r="H37" t="s">
        <v>26</v>
      </c>
    </row>
    <row r="38" spans="1:9" x14ac:dyDescent="0.25">
      <c r="A38" s="11" t="s">
        <v>21</v>
      </c>
      <c r="B38" s="2">
        <v>0.93004926108374386</v>
      </c>
      <c r="C38" s="2">
        <v>0.92517006802721091</v>
      </c>
      <c r="D38" s="2">
        <v>0.91800000000000004</v>
      </c>
      <c r="E38" s="2"/>
      <c r="F38" s="2">
        <v>0.95953757225433522</v>
      </c>
      <c r="G38" s="2">
        <v>0.95529411764705885</v>
      </c>
      <c r="H38" s="2">
        <v>0.94320486815415816</v>
      </c>
      <c r="I38" s="4">
        <f>AVERAGE(B38:H38)</f>
        <v>0.93854264786108443</v>
      </c>
    </row>
    <row r="39" spans="1:9" x14ac:dyDescent="0.25">
      <c r="A39" t="s">
        <v>7</v>
      </c>
      <c r="B39" s="2">
        <v>0.93157894736842106</v>
      </c>
      <c r="C39" s="2">
        <v>0.92708333333333337</v>
      </c>
      <c r="D39" s="2">
        <v>0.93430656934306566</v>
      </c>
      <c r="E39" s="2"/>
      <c r="F39" s="2">
        <v>0.93571428571428572</v>
      </c>
      <c r="G39" s="2">
        <v>0.91954022988505746</v>
      </c>
      <c r="H39" s="2">
        <v>0.94318181818181823</v>
      </c>
      <c r="I39" s="4">
        <f>AVERAGE(B39:H39)</f>
        <v>0.93190086397099703</v>
      </c>
    </row>
    <row r="40" spans="1:9" x14ac:dyDescent="0.25">
      <c r="A40" t="s">
        <v>8</v>
      </c>
      <c r="B40" s="2">
        <v>0.94366197183098588</v>
      </c>
      <c r="C40" s="2">
        <v>0.94230769230769229</v>
      </c>
      <c r="D40" s="2">
        <v>0.88372093023255816</v>
      </c>
      <c r="E40" s="2"/>
      <c r="F40" s="2">
        <v>1</v>
      </c>
      <c r="G40" s="2">
        <v>1</v>
      </c>
      <c r="H40" s="2">
        <v>0.94029850746268662</v>
      </c>
      <c r="I40" s="4">
        <f t="shared" ref="I40:I48" si="15">AVERAGE(B40:H40)</f>
        <v>0.95166485030565384</v>
      </c>
    </row>
    <row r="41" spans="1:9" x14ac:dyDescent="0.25">
      <c r="A41" t="s">
        <v>9</v>
      </c>
      <c r="B41" s="2">
        <v>0.94011976047904189</v>
      </c>
      <c r="C41" s="2">
        <v>0.90769230769230769</v>
      </c>
      <c r="D41" s="2">
        <v>0.93500000000000005</v>
      </c>
      <c r="E41" s="2"/>
      <c r="F41" s="2">
        <v>0.97345132743362828</v>
      </c>
      <c r="G41" s="2">
        <v>0.89189189189189189</v>
      </c>
      <c r="H41" s="2">
        <v>0.93181818181818177</v>
      </c>
      <c r="I41" s="4">
        <f t="shared" si="15"/>
        <v>0.92999557821917522</v>
      </c>
    </row>
    <row r="42" spans="1:9" x14ac:dyDescent="0.25">
      <c r="A42" t="s">
        <v>10</v>
      </c>
      <c r="B42" s="2">
        <v>0.94117647058823528</v>
      </c>
      <c r="C42" s="2">
        <v>0.96969696969696972</v>
      </c>
      <c r="D42" s="2">
        <v>0.93243243243243246</v>
      </c>
      <c r="E42" s="2"/>
      <c r="F42" s="2">
        <v>0.93846153846153846</v>
      </c>
      <c r="G42" s="2">
        <v>1</v>
      </c>
      <c r="H42" s="2">
        <v>1</v>
      </c>
      <c r="I42" s="4">
        <f t="shared" si="15"/>
        <v>0.96362790186319602</v>
      </c>
    </row>
    <row r="43" spans="1:9" x14ac:dyDescent="0.25">
      <c r="A43" t="s">
        <v>11</v>
      </c>
      <c r="B43" s="5">
        <v>0.78947368421052633</v>
      </c>
      <c r="C43" s="5">
        <v>0.82926829268292679</v>
      </c>
      <c r="D43" s="2">
        <v>0.95833333333333337</v>
      </c>
      <c r="E43" s="2"/>
      <c r="F43" s="2">
        <v>1</v>
      </c>
      <c r="G43" s="2">
        <v>0.90322580645161288</v>
      </c>
      <c r="H43" s="2">
        <v>1</v>
      </c>
      <c r="I43" s="4">
        <f t="shared" si="15"/>
        <v>0.91338351944639984</v>
      </c>
    </row>
    <row r="44" spans="1:9" x14ac:dyDescent="0.25">
      <c r="A44" t="s">
        <v>12</v>
      </c>
      <c r="B44" s="2">
        <v>0.95199999999999996</v>
      </c>
      <c r="C44" s="2">
        <v>0.8771929824561403</v>
      </c>
      <c r="D44" s="2">
        <v>0.93650793650793651</v>
      </c>
      <c r="E44" s="2"/>
      <c r="F44" s="2">
        <v>0.96590909090909094</v>
      </c>
      <c r="G44" s="2">
        <v>0.94117647058823528</v>
      </c>
      <c r="H44" s="2">
        <v>0.90909090909090906</v>
      </c>
      <c r="I44" s="4">
        <f t="shared" si="15"/>
        <v>0.93031289825871877</v>
      </c>
    </row>
    <row r="45" spans="1:9" x14ac:dyDescent="0.25">
      <c r="A45" t="s">
        <v>13</v>
      </c>
      <c r="B45" s="2">
        <v>0.93877551020408168</v>
      </c>
      <c r="C45" s="2">
        <v>0.9152542372881356</v>
      </c>
      <c r="D45" s="2">
        <v>0.88235294117647056</v>
      </c>
      <c r="E45" s="2"/>
      <c r="F45" s="5">
        <v>0.8666666666666667</v>
      </c>
      <c r="G45" s="2">
        <v>0.96875</v>
      </c>
      <c r="H45" s="2">
        <v>0.96153846153846156</v>
      </c>
      <c r="I45" s="4">
        <f t="shared" si="15"/>
        <v>0.92222296947896931</v>
      </c>
    </row>
    <row r="46" spans="1:9" x14ac:dyDescent="0.25">
      <c r="A46" t="s">
        <v>14</v>
      </c>
      <c r="B46" s="2">
        <v>0.92682926829268297</v>
      </c>
      <c r="C46" s="2">
        <v>0.9555555555555556</v>
      </c>
      <c r="D46" s="2">
        <v>0.88095238095238093</v>
      </c>
      <c r="E46" s="2"/>
      <c r="F46" s="2">
        <v>0.96</v>
      </c>
      <c r="G46" s="2">
        <v>1</v>
      </c>
      <c r="H46" s="5">
        <v>0.86486486486486491</v>
      </c>
      <c r="I46" s="4">
        <f t="shared" si="15"/>
        <v>0.93136701161091418</v>
      </c>
    </row>
    <row r="47" spans="1:9" x14ac:dyDescent="0.25">
      <c r="A47" t="s">
        <v>15</v>
      </c>
      <c r="B47" s="2">
        <v>0.93902439024390238</v>
      </c>
      <c r="C47" s="2">
        <v>0.94915254237288138</v>
      </c>
      <c r="D47" s="2">
        <v>0.91836734693877553</v>
      </c>
      <c r="E47" s="2"/>
      <c r="F47" s="2">
        <v>0.98245614035087714</v>
      </c>
      <c r="G47" s="2">
        <v>0.94285714285714284</v>
      </c>
      <c r="H47" s="2">
        <v>1</v>
      </c>
      <c r="I47" s="4">
        <f t="shared" si="15"/>
        <v>0.95530959379392988</v>
      </c>
    </row>
    <row r="48" spans="1:9" x14ac:dyDescent="0.25">
      <c r="A48" t="s">
        <v>16</v>
      </c>
      <c r="B48" s="2">
        <v>0.91666666666666663</v>
      </c>
      <c r="C48" s="2">
        <v>0.92708333333333337</v>
      </c>
      <c r="D48" s="2">
        <v>0.92110409265332416</v>
      </c>
      <c r="E48" s="2"/>
      <c r="F48" s="2">
        <v>0.92307692307692313</v>
      </c>
      <c r="G48" s="2">
        <v>1</v>
      </c>
      <c r="H48" s="2">
        <v>0.94736842105263153</v>
      </c>
      <c r="I48" s="4">
        <f t="shared" si="15"/>
        <v>0.93921657279714654</v>
      </c>
    </row>
    <row r="49" spans="1:9" x14ac:dyDescent="0.25">
      <c r="A49" s="1" t="s">
        <v>17</v>
      </c>
      <c r="B49" s="3">
        <f>AVERAGE(B39:B48)</f>
        <v>0.92193066698845438</v>
      </c>
      <c r="C49" s="3">
        <f t="shared" ref="C49:I49" si="16">AVERAGE(C39:C48)</f>
        <v>0.92002872467192776</v>
      </c>
      <c r="D49" s="3">
        <f t="shared" si="16"/>
        <v>0.91830779635702786</v>
      </c>
      <c r="E49" s="3"/>
      <c r="F49" s="3">
        <f t="shared" si="16"/>
        <v>0.95457359726130109</v>
      </c>
      <c r="G49" s="3">
        <f t="shared" si="16"/>
        <v>0.956744154167394</v>
      </c>
      <c r="H49" s="3">
        <f t="shared" si="16"/>
        <v>0.94981611640095542</v>
      </c>
      <c r="I49" s="3">
        <f t="shared" si="16"/>
        <v>0.93690017597451014</v>
      </c>
    </row>
    <row r="50" spans="1:9" x14ac:dyDescent="0.25">
      <c r="A50" s="1" t="s">
        <v>18</v>
      </c>
      <c r="B50" s="3">
        <f>STDEV(B39:B48)</f>
        <v>4.7543255379671766E-2</v>
      </c>
      <c r="C50" s="3">
        <f t="shared" ref="C50:I50" si="17">STDEV(C39:C48)</f>
        <v>4.1393120978822605E-2</v>
      </c>
      <c r="D50" s="3">
        <f t="shared" si="17"/>
        <v>2.6997195850687085E-2</v>
      </c>
      <c r="E50" s="3"/>
      <c r="F50" s="3">
        <f t="shared" si="17"/>
        <v>4.0488408906639184E-2</v>
      </c>
      <c r="G50" s="3">
        <f t="shared" si="17"/>
        <v>4.2840500607315334E-2</v>
      </c>
      <c r="H50" s="3">
        <f t="shared" si="17"/>
        <v>4.3502813698644595E-2</v>
      </c>
      <c r="I50" s="3">
        <f t="shared" si="17"/>
        <v>1.560543904113843E-2</v>
      </c>
    </row>
    <row r="51" spans="1:9" x14ac:dyDescent="0.25">
      <c r="A51" s="1" t="s">
        <v>19</v>
      </c>
      <c r="B51" s="3">
        <f>B49-1.5*B50</f>
        <v>0.85061578391894677</v>
      </c>
      <c r="C51" s="3">
        <f t="shared" ref="C51:D51" si="18">C49-1.5*C50</f>
        <v>0.85793904320369385</v>
      </c>
      <c r="D51" s="3">
        <f t="shared" si="18"/>
        <v>0.87781200258099723</v>
      </c>
      <c r="E51" s="3"/>
      <c r="F51" s="3">
        <f>F49-1.5*F50</f>
        <v>0.89384098390134237</v>
      </c>
      <c r="G51" s="3">
        <f t="shared" ref="G51:I51" si="19">G49-1.5*G50</f>
        <v>0.89248340325642106</v>
      </c>
      <c r="H51" s="3">
        <f t="shared" si="19"/>
        <v>0.8845618958529885</v>
      </c>
      <c r="I51" s="3">
        <f t="shared" si="19"/>
        <v>0.9134920174128025</v>
      </c>
    </row>
    <row r="52" spans="1:9" x14ac:dyDescent="0.25">
      <c r="A52" s="1" t="s">
        <v>20</v>
      </c>
      <c r="B52" s="3">
        <f>B49+1.5*B50</f>
        <v>0.993245550057962</v>
      </c>
      <c r="C52" s="3">
        <f t="shared" ref="C52:D52" si="20">C49+1.5*C50</f>
        <v>0.98211840614016166</v>
      </c>
      <c r="D52" s="3">
        <f t="shared" si="20"/>
        <v>0.95880359013305849</v>
      </c>
      <c r="E52" s="3"/>
      <c r="F52" s="3">
        <f>F49+1.5*F50</f>
        <v>1.0153062106212598</v>
      </c>
      <c r="G52" s="3">
        <f t="shared" ref="G52:I52" si="21">G49+1.5*G50</f>
        <v>1.0210049050783669</v>
      </c>
      <c r="H52" s="3">
        <f t="shared" si="21"/>
        <v>1.0150703369489222</v>
      </c>
      <c r="I52" s="3">
        <f t="shared" si="21"/>
        <v>0.96030833453621778</v>
      </c>
    </row>
    <row r="54" spans="1:9" x14ac:dyDescent="0.25">
      <c r="A54" s="8"/>
      <c r="B54" t="s">
        <v>23</v>
      </c>
    </row>
    <row r="55" spans="1:9" x14ac:dyDescent="0.25">
      <c r="A55" s="9"/>
      <c r="B55" t="s">
        <v>22</v>
      </c>
    </row>
  </sheetData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Franklin College - University of Georgi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rien Martha Devos</dc:creator>
  <cp:lastModifiedBy>Katrien Martha Devos</cp:lastModifiedBy>
  <dcterms:created xsi:type="dcterms:W3CDTF">2018-11-01T20:17:06Z</dcterms:created>
  <dcterms:modified xsi:type="dcterms:W3CDTF">2019-06-27T15:25:52Z</dcterms:modified>
</cp:coreProperties>
</file>